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smw/Projects/Walnut/Walnut_Mutation_Accumulation/Submission/PNAS/Final_Files/Datasets/"/>
    </mc:Choice>
  </mc:AlternateContent>
  <xr:revisionPtr revIDLastSave="0" documentId="8_{7D86AEBB-BAB2-0344-A905-ED57987FCDBF}" xr6:coauthVersionLast="47" xr6:coauthVersionMax="47" xr10:uidLastSave="{00000000-0000-0000-0000-000000000000}"/>
  <bookViews>
    <workbookView xWindow="4420" yWindow="1400" windowWidth="25820" windowHeight="16680" xr2:uid="{7E44ED3E-441B-C645-866C-DEA28FB6D2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L6" i="1"/>
  <c r="K6" i="1"/>
  <c r="J6" i="1"/>
  <c r="I6" i="1"/>
  <c r="H6" i="1"/>
  <c r="G6" i="1"/>
  <c r="F6" i="1"/>
  <c r="E6" i="1"/>
  <c r="D6" i="1"/>
  <c r="C6" i="1"/>
  <c r="B6" i="1"/>
  <c r="M4" i="1"/>
  <c r="L4" i="1"/>
  <c r="K4" i="1"/>
  <c r="J4" i="1"/>
  <c r="I4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19" uniqueCount="19">
  <si>
    <r>
      <rPr>
        <b/>
        <sz val="12"/>
        <color theme="1"/>
        <rFont val="Helvetica"/>
        <family val="2"/>
      </rPr>
      <t>Dataset S11.</t>
    </r>
    <r>
      <rPr>
        <sz val="12"/>
        <color theme="1"/>
        <rFont val="Helvetica"/>
        <family val="2"/>
      </rPr>
      <t xml:space="preserve"> Transposable elements detected in RNA sequencing.</t>
    </r>
  </si>
  <si>
    <t>Transposon aligned reads</t>
  </si>
  <si>
    <t>E 1</t>
  </si>
  <si>
    <t>E 2</t>
  </si>
  <si>
    <t>E 3</t>
  </si>
  <si>
    <t>E 4</t>
  </si>
  <si>
    <t>E 5</t>
  </si>
  <si>
    <t xml:space="preserve"> E 6</t>
  </si>
  <si>
    <t>E 7</t>
  </si>
  <si>
    <t>E 8</t>
  </si>
  <si>
    <t>E 9</t>
  </si>
  <si>
    <t>E 12</t>
  </si>
  <si>
    <t>E 13</t>
  </si>
  <si>
    <t>E 14</t>
  </si>
  <si>
    <t>Number of reads aligned to 5500 class</t>
  </si>
  <si>
    <t>Percentage of reads aligned to 5500 class</t>
  </si>
  <si>
    <t>Number of reads aligned to 900 class</t>
  </si>
  <si>
    <t>Percentage of reads aligned to 900 class</t>
  </si>
  <si>
    <t>Total number of sequenced reads  (2x150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BC97D-A83E-7C4E-AF12-03F7BB1FE780}">
  <dimension ref="A1:M25"/>
  <sheetViews>
    <sheetView tabSelected="1" workbookViewId="0">
      <selection activeCell="A27" sqref="A27"/>
    </sheetView>
  </sheetViews>
  <sheetFormatPr baseColWidth="10" defaultRowHeight="16" x14ac:dyDescent="0.2"/>
  <cols>
    <col min="1" max="1" width="43" style="1" bestFit="1" customWidth="1"/>
    <col min="2" max="16384" width="10.83203125" style="1"/>
  </cols>
  <sheetData>
    <row r="1" spans="1:13" ht="17" thickBot="1" x14ac:dyDescent="0.25">
      <c r="A1" s="6" t="s">
        <v>0</v>
      </c>
    </row>
    <row r="2" spans="1:13" x14ac:dyDescent="0.2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2">
      <c r="A3" s="4" t="s">
        <v>14</v>
      </c>
      <c r="B3" s="5">
        <v>4803</v>
      </c>
      <c r="C3" s="5">
        <v>3984</v>
      </c>
      <c r="D3" s="5">
        <v>8981</v>
      </c>
      <c r="E3" s="5">
        <v>5102</v>
      </c>
      <c r="F3" s="5">
        <v>4498</v>
      </c>
      <c r="G3" s="5">
        <v>5458</v>
      </c>
      <c r="H3" s="5">
        <v>4447</v>
      </c>
      <c r="I3" s="5">
        <v>5775</v>
      </c>
      <c r="J3" s="5">
        <v>4785</v>
      </c>
      <c r="K3" s="5">
        <v>8486</v>
      </c>
      <c r="L3" s="5">
        <v>3327</v>
      </c>
      <c r="M3" s="5">
        <v>4719</v>
      </c>
    </row>
    <row r="4" spans="1:13" x14ac:dyDescent="0.2">
      <c r="A4" s="4" t="s">
        <v>15</v>
      </c>
      <c r="B4" s="1">
        <f>(B3/B7)*100</f>
        <v>6.9900620906127439E-3</v>
      </c>
      <c r="C4" s="1">
        <f>(C3/C7)*100</f>
        <v>5.7669561720160856E-3</v>
      </c>
      <c r="D4" s="1">
        <f t="shared" ref="D4:M4" si="0">(D3/D7)*100</f>
        <v>1.2821584095365289E-2</v>
      </c>
      <c r="E4" s="1">
        <f t="shared" si="0"/>
        <v>7.0509819439029302E-3</v>
      </c>
      <c r="F4" s="1">
        <f t="shared" si="0"/>
        <v>7.1454693490739535E-3</v>
      </c>
      <c r="G4" s="1">
        <f t="shared" si="0"/>
        <v>7.2635233416742748E-3</v>
      </c>
      <c r="H4" s="1">
        <f t="shared" si="0"/>
        <v>5.9565332467512982E-3</v>
      </c>
      <c r="I4" s="1">
        <f t="shared" si="0"/>
        <v>7.3487850988474589E-3</v>
      </c>
      <c r="J4" s="1">
        <f t="shared" si="0"/>
        <v>6.3681927762282136E-3</v>
      </c>
      <c r="K4" s="1">
        <f t="shared" si="0"/>
        <v>1.0435027902263654E-2</v>
      </c>
      <c r="L4" s="1">
        <f t="shared" si="0"/>
        <v>4.458857590293709E-3</v>
      </c>
      <c r="M4" s="1">
        <f t="shared" si="0"/>
        <v>6.1044500509486793E-3</v>
      </c>
    </row>
    <row r="5" spans="1:13" x14ac:dyDescent="0.2">
      <c r="A5" s="4" t="s">
        <v>16</v>
      </c>
      <c r="B5" s="1">
        <v>483</v>
      </c>
      <c r="C5" s="1">
        <v>339</v>
      </c>
      <c r="D5" s="1">
        <v>550</v>
      </c>
      <c r="E5" s="1">
        <v>588</v>
      </c>
      <c r="F5" s="1">
        <v>289</v>
      </c>
      <c r="G5" s="1">
        <v>346</v>
      </c>
      <c r="H5" s="1">
        <v>565</v>
      </c>
      <c r="I5" s="1">
        <v>666</v>
      </c>
      <c r="J5" s="1">
        <v>491</v>
      </c>
      <c r="K5" s="1">
        <v>213</v>
      </c>
      <c r="L5" s="1">
        <v>237</v>
      </c>
      <c r="M5" s="1">
        <v>239</v>
      </c>
    </row>
    <row r="6" spans="1:13" x14ac:dyDescent="0.2">
      <c r="A6" s="4" t="s">
        <v>17</v>
      </c>
      <c r="B6" s="1">
        <f>(B5/B7)*100</f>
        <v>7.0293566307848331E-4</v>
      </c>
      <c r="C6" s="1">
        <f>(C5/C7)*100</f>
        <v>4.9071238511883865E-4</v>
      </c>
      <c r="D6" s="1">
        <f t="shared" ref="D6:M6" si="1">(D5/D7)*100</f>
        <v>7.851988923784555E-4</v>
      </c>
      <c r="E6" s="1">
        <f t="shared" si="1"/>
        <v>8.1261806801546889E-4</v>
      </c>
      <c r="F6" s="1">
        <f t="shared" si="1"/>
        <v>4.5910196573641017E-4</v>
      </c>
      <c r="G6" s="1">
        <f t="shared" si="1"/>
        <v>4.6045787398667996E-4</v>
      </c>
      <c r="H6" s="1">
        <f t="shared" si="1"/>
        <v>7.5678913524049557E-4</v>
      </c>
      <c r="I6" s="1">
        <f t="shared" si="1"/>
        <v>8.474962555553952E-4</v>
      </c>
      <c r="J6" s="1">
        <f t="shared" si="1"/>
        <v>6.534550999222681E-4</v>
      </c>
      <c r="K6" s="1">
        <f t="shared" si="1"/>
        <v>2.6192092189278321E-4</v>
      </c>
      <c r="L6" s="1">
        <f t="shared" si="1"/>
        <v>3.1762826837980436E-4</v>
      </c>
      <c r="M6" s="1">
        <f t="shared" si="1"/>
        <v>3.0916795129831199E-4</v>
      </c>
    </row>
    <row r="7" spans="1:13" x14ac:dyDescent="0.2">
      <c r="A7" s="4" t="s">
        <v>18</v>
      </c>
      <c r="B7" s="5">
        <v>68711836</v>
      </c>
      <c r="C7" s="5">
        <v>69083237</v>
      </c>
      <c r="D7" s="5">
        <v>70045947</v>
      </c>
      <c r="E7" s="5">
        <v>72358716</v>
      </c>
      <c r="F7" s="5">
        <v>62948979</v>
      </c>
      <c r="G7" s="5">
        <v>75142596</v>
      </c>
      <c r="H7" s="5">
        <v>74657520</v>
      </c>
      <c r="I7" s="5">
        <v>78584418</v>
      </c>
      <c r="J7" s="5">
        <v>75139057</v>
      </c>
      <c r="K7" s="5">
        <v>81322255</v>
      </c>
      <c r="L7" s="5">
        <v>74615525</v>
      </c>
      <c r="M7" s="5">
        <v>77304261</v>
      </c>
    </row>
    <row r="9" spans="1:13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25" s="1" customFormat="1" ht="10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illiam Davis</dc:creator>
  <cp:lastModifiedBy>Matthew William Davis</cp:lastModifiedBy>
  <dcterms:created xsi:type="dcterms:W3CDTF">2026-03-19T04:13:40Z</dcterms:created>
  <dcterms:modified xsi:type="dcterms:W3CDTF">2026-03-19T04:14:17Z</dcterms:modified>
</cp:coreProperties>
</file>